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10" windowHeight="112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14">
  <si>
    <t>n=1</t>
  </si>
  <si>
    <t>n=2</t>
  </si>
  <si>
    <t>n=3</t>
  </si>
  <si>
    <t>NCM460</t>
  </si>
  <si>
    <t>HCT116</t>
  </si>
  <si>
    <t>HT29</t>
  </si>
  <si>
    <t>SW480</t>
  </si>
  <si>
    <t>UNC5D mean</t>
  </si>
  <si>
    <t>GAPDH mean</t>
  </si>
  <si>
    <t>∆CT</t>
  </si>
  <si>
    <t>∆∆CT</t>
  </si>
  <si>
    <t>2^(-∆∆CT)</t>
  </si>
  <si>
    <t>AVERAGE</t>
  </si>
  <si>
    <t>Data for grap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"/>
    </font>
  </fonts>
  <fills count="35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2" fillId="0" borderId="0">
      <alignment vertical="top"/>
      <protection locked="0"/>
    </xf>
  </cellStyleXfs>
  <cellXfs count="8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2" fillId="0" borderId="0" xfId="49" applyNumberFormat="1" applyFont="1" applyFill="1" applyBorder="1" applyAlignment="1" applyProtection="1">
      <alignment horizontal="center" vertical="center"/>
    </xf>
    <xf numFmtId="176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176" fontId="2" fillId="3" borderId="0" xfId="49" applyNumberFormat="1" applyFont="1" applyFill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18"/>
  <sheetViews>
    <sheetView tabSelected="1" zoomScale="85" zoomScaleNormal="85" workbookViewId="0">
      <selection activeCell="L23" sqref="L23"/>
    </sheetView>
  </sheetViews>
  <sheetFormatPr defaultColWidth="8.72727272727273" defaultRowHeight="15.5"/>
  <cols>
    <col min="1" max="1" width="8.72727272727273" style="1"/>
    <col min="2" max="2" width="14.8181818181818" style="1" customWidth="1"/>
    <col min="3" max="6" width="14" style="1"/>
    <col min="7" max="9" width="15.1818181818182" style="1"/>
    <col min="10" max="10" width="14" style="1"/>
    <col min="11" max="11" width="14.8181818181818" style="1" customWidth="1"/>
    <col min="12" max="15" width="15.1818181818182" style="1"/>
    <col min="16" max="18" width="14" style="1"/>
    <col min="19" max="16384" width="8.72727272727273" style="1"/>
  </cols>
  <sheetData>
    <row r="1" spans="2:18">
      <c r="B1" s="2" t="s">
        <v>0</v>
      </c>
      <c r="C1" s="2"/>
      <c r="D1" s="2"/>
      <c r="E1" s="2"/>
      <c r="F1" s="2"/>
      <c r="G1" s="1"/>
      <c r="H1" s="2" t="s">
        <v>1</v>
      </c>
      <c r="I1" s="2"/>
      <c r="J1" s="2"/>
      <c r="K1" s="2"/>
      <c r="L1" s="2"/>
      <c r="M1" s="1"/>
      <c r="N1" s="2" t="s">
        <v>2</v>
      </c>
      <c r="O1" s="2"/>
      <c r="P1" s="2"/>
      <c r="Q1" s="2"/>
      <c r="R1" s="2"/>
    </row>
    <row r="2" spans="3:18">
      <c r="C2" s="3" t="s">
        <v>3</v>
      </c>
      <c r="D2" s="3" t="s">
        <v>4</v>
      </c>
      <c r="E2" s="3" t="s">
        <v>5</v>
      </c>
      <c r="F2" s="1" t="s">
        <v>6</v>
      </c>
      <c r="I2" s="3" t="s">
        <v>3</v>
      </c>
      <c r="J2" s="3" t="s">
        <v>4</v>
      </c>
      <c r="K2" s="3" t="s">
        <v>5</v>
      </c>
      <c r="L2" s="1" t="s">
        <v>6</v>
      </c>
      <c r="O2" s="3" t="s">
        <v>3</v>
      </c>
      <c r="P2" s="3" t="s">
        <v>4</v>
      </c>
      <c r="Q2" s="3" t="s">
        <v>5</v>
      </c>
      <c r="R2" s="1" t="s">
        <v>6</v>
      </c>
    </row>
    <row r="3" spans="2:18">
      <c r="B3" s="4" t="s">
        <v>7</v>
      </c>
      <c r="C3" s="1">
        <v>28.4435078495965</v>
      </c>
      <c r="D3" s="1">
        <v>30.118809560168</v>
      </c>
      <c r="E3" s="1">
        <v>29.2283734733814</v>
      </c>
      <c r="F3" s="5">
        <v>30.7702834995676</v>
      </c>
      <c r="G3" s="1"/>
      <c r="H3" s="4" t="s">
        <v>7</v>
      </c>
      <c r="I3" s="1">
        <v>28.4669938299312</v>
      </c>
      <c r="J3" s="1">
        <v>30.1999293518279</v>
      </c>
      <c r="K3" s="1">
        <v>30.1427146135568</v>
      </c>
      <c r="L3" s="1">
        <v>30.4300219495674</v>
      </c>
      <c r="N3" s="4" t="s">
        <v>7</v>
      </c>
      <c r="O3" s="1">
        <v>28.859005531426</v>
      </c>
      <c r="P3" s="1">
        <v>30.3165539314584</v>
      </c>
      <c r="Q3" s="1">
        <v>29.486290940107</v>
      </c>
      <c r="R3" s="1">
        <v>30.5885444698667</v>
      </c>
    </row>
    <row r="4" spans="2:18">
      <c r="B4" s="4" t="s">
        <v>8</v>
      </c>
      <c r="C4" s="1">
        <v>13.2565407703743</v>
      </c>
      <c r="D4" s="1">
        <v>13.3217421751219</v>
      </c>
      <c r="E4" s="1">
        <v>12.7935893925607</v>
      </c>
      <c r="F4" s="5">
        <v>13.9382554149386</v>
      </c>
      <c r="G4" s="1"/>
      <c r="H4" s="4" t="s">
        <v>8</v>
      </c>
      <c r="I4" s="1">
        <v>13.373296096912</v>
      </c>
      <c r="J4" s="1">
        <v>13.1194619772572</v>
      </c>
      <c r="K4" s="1">
        <v>13.3376899644455</v>
      </c>
      <c r="L4" s="5">
        <v>13.2481938285575</v>
      </c>
      <c r="M4" s="1"/>
      <c r="N4" s="4" t="s">
        <v>8</v>
      </c>
      <c r="O4" s="1">
        <v>13.6887817422702</v>
      </c>
      <c r="P4" s="1">
        <v>13.25494683558</v>
      </c>
      <c r="Q4" s="1">
        <v>12.4747017325224</v>
      </c>
      <c r="R4" s="5">
        <v>13.1633800378105</v>
      </c>
    </row>
    <row r="5" spans="2:14">
      <c r="B5" s="4"/>
      <c r="H5" s="4"/>
      <c r="N5" s="4"/>
    </row>
    <row r="6" spans="2:18">
      <c r="B6" s="4" t="s">
        <v>9</v>
      </c>
      <c r="C6" s="1">
        <f>C3-C4</f>
        <v>15.1869670792222</v>
      </c>
      <c r="D6" s="1">
        <f>D3-D4</f>
        <v>16.7970673850461</v>
      </c>
      <c r="E6" s="1">
        <f>E3-E4</f>
        <v>16.4347840808207</v>
      </c>
      <c r="F6" s="1">
        <f>F3-F4</f>
        <v>16.832028084629</v>
      </c>
      <c r="H6" s="4" t="s">
        <v>9</v>
      </c>
      <c r="I6" s="1">
        <f>I3-I4</f>
        <v>15.0936977330192</v>
      </c>
      <c r="J6" s="1">
        <f>J3-J4</f>
        <v>17.0804673745707</v>
      </c>
      <c r="K6" s="1">
        <f>K3-K4</f>
        <v>16.8050246491113</v>
      </c>
      <c r="L6" s="1">
        <f>L3-L4</f>
        <v>17.1818281210099</v>
      </c>
      <c r="N6" s="4" t="s">
        <v>9</v>
      </c>
      <c r="O6" s="1">
        <f t="shared" ref="O6:R6" si="0">O3-O4</f>
        <v>15.1702237891558</v>
      </c>
      <c r="P6" s="1">
        <f t="shared" si="0"/>
        <v>17.0616070958784</v>
      </c>
      <c r="Q6" s="1">
        <f t="shared" si="0"/>
        <v>17.0115892075846</v>
      </c>
      <c r="R6" s="1">
        <f t="shared" si="0"/>
        <v>17.4251644320562</v>
      </c>
    </row>
    <row r="7" spans="2:18">
      <c r="B7" s="4" t="s">
        <v>10</v>
      </c>
      <c r="C7" s="1">
        <f>C6-$F$11</f>
        <v>0.0366708787564658</v>
      </c>
      <c r="D7" s="1">
        <f>D6-$F$11</f>
        <v>1.64677118458036</v>
      </c>
      <c r="E7" s="1">
        <f>E6-$F$11</f>
        <v>1.28448788035496</v>
      </c>
      <c r="F7" s="1">
        <f>F6-$F$11</f>
        <v>1.68173188416326</v>
      </c>
      <c r="H7" s="4" t="s">
        <v>10</v>
      </c>
      <c r="I7" s="1">
        <f>I6-$F$11</f>
        <v>-0.0565984674465323</v>
      </c>
      <c r="J7" s="1">
        <f>J6-$F$11</f>
        <v>1.93017117410497</v>
      </c>
      <c r="K7" s="1">
        <f>K6-$F$11</f>
        <v>1.65472844864557</v>
      </c>
      <c r="L7" s="1">
        <f>L6-$F$11</f>
        <v>2.03153192054413</v>
      </c>
      <c r="N7" s="4" t="s">
        <v>10</v>
      </c>
      <c r="O7" s="1">
        <f t="shared" ref="O7:R7" si="1">O6-$F$11</f>
        <v>0.0199275886900665</v>
      </c>
      <c r="P7" s="1">
        <f t="shared" si="1"/>
        <v>1.91131089541267</v>
      </c>
      <c r="Q7" s="1">
        <f t="shared" si="1"/>
        <v>1.86129300711887</v>
      </c>
      <c r="R7" s="1">
        <f t="shared" si="1"/>
        <v>2.2748682315905</v>
      </c>
    </row>
    <row r="8" spans="2:18">
      <c r="B8" s="4" t="s">
        <v>11</v>
      </c>
      <c r="C8" s="1">
        <f>2^(-C7)</f>
        <v>0.974902009395964</v>
      </c>
      <c r="D8" s="1">
        <f>2^(-D7)</f>
        <v>0.319354086222857</v>
      </c>
      <c r="E8" s="1">
        <f>2^(-E7)</f>
        <v>0.41051650134719</v>
      </c>
      <c r="F8" s="1">
        <f>2^(-F7)</f>
        <v>0.311708222206886</v>
      </c>
      <c r="H8" s="4" t="s">
        <v>11</v>
      </c>
      <c r="I8" s="1">
        <f>2^(-I7)</f>
        <v>1.04001076923631</v>
      </c>
      <c r="J8" s="1">
        <f>2^(-J7)</f>
        <v>0.262398035834</v>
      </c>
      <c r="K8" s="1">
        <f>2^(-K7)</f>
        <v>0.31759751981988</v>
      </c>
      <c r="L8" s="1">
        <f>2^(-L7)</f>
        <v>0.244595213906371</v>
      </c>
      <c r="N8" s="4" t="s">
        <v>11</v>
      </c>
      <c r="O8" s="1">
        <f t="shared" ref="O8:R8" si="2">2^(-O7)</f>
        <v>0.986282206427061</v>
      </c>
      <c r="P8" s="1">
        <f t="shared" si="2"/>
        <v>0.265850872176322</v>
      </c>
      <c r="Q8" s="1">
        <f t="shared" si="2"/>
        <v>0.275229495546806</v>
      </c>
      <c r="R8" s="1">
        <f t="shared" si="2"/>
        <v>0.206631451339974</v>
      </c>
    </row>
    <row r="10" spans="6:6">
      <c r="F10" s="1" t="s">
        <v>12</v>
      </c>
    </row>
    <row r="11" spans="3:6">
      <c r="C11" s="1">
        <f>C6</f>
        <v>15.1869670792222</v>
      </c>
      <c r="D11" s="1">
        <f>I6</f>
        <v>15.0936977330192</v>
      </c>
      <c r="E11" s="1">
        <f>O6</f>
        <v>15.1702237891558</v>
      </c>
      <c r="F11" s="1">
        <f>AVERAGE(C11:E11)</f>
        <v>15.1502962004657</v>
      </c>
    </row>
    <row r="14" spans="2:6">
      <c r="B14" s="6" t="s">
        <v>13</v>
      </c>
      <c r="C14" s="6"/>
      <c r="D14" s="6"/>
      <c r="E14" s="6"/>
      <c r="F14" s="6"/>
    </row>
    <row r="15" spans="2:6">
      <c r="B15" s="6"/>
      <c r="C15" s="7" t="s">
        <v>3</v>
      </c>
      <c r="D15" s="7" t="s">
        <v>4</v>
      </c>
      <c r="E15" s="7" t="s">
        <v>5</v>
      </c>
      <c r="F15" s="6" t="s">
        <v>6</v>
      </c>
    </row>
    <row r="16" spans="2:6">
      <c r="B16" s="6" t="s">
        <v>0</v>
      </c>
      <c r="C16" s="6">
        <f>C8</f>
        <v>0.974902009395964</v>
      </c>
      <c r="D16" s="6">
        <f>D8</f>
        <v>0.319354086222857</v>
      </c>
      <c r="E16" s="6">
        <f>E8</f>
        <v>0.41051650134719</v>
      </c>
      <c r="F16" s="6">
        <f>F8</f>
        <v>0.311708222206886</v>
      </c>
    </row>
    <row r="17" spans="2:6">
      <c r="B17" s="6" t="s">
        <v>1</v>
      </c>
      <c r="C17" s="6">
        <f>I8</f>
        <v>1.04001076923631</v>
      </c>
      <c r="D17" s="6">
        <f>J8</f>
        <v>0.262398035834</v>
      </c>
      <c r="E17" s="6">
        <f>K8</f>
        <v>0.31759751981988</v>
      </c>
      <c r="F17" s="6">
        <f>L8</f>
        <v>0.244595213906371</v>
      </c>
    </row>
    <row r="18" spans="2:6">
      <c r="B18" s="6" t="s">
        <v>2</v>
      </c>
      <c r="C18" s="6">
        <f>O8</f>
        <v>0.986282206427061</v>
      </c>
      <c r="D18" s="6">
        <f>P8</f>
        <v>0.265850872176322</v>
      </c>
      <c r="E18" s="6">
        <f>Q8</f>
        <v>0.275229495546806</v>
      </c>
      <c r="F18" s="6">
        <f>R8</f>
        <v>0.206631451339974</v>
      </c>
    </row>
  </sheetData>
  <mergeCells count="3">
    <mergeCell ref="B1:F1"/>
    <mergeCell ref="H1:L1"/>
    <mergeCell ref="N1:R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梦阳</dc:creator>
  <cp:lastModifiedBy>Cassie</cp:lastModifiedBy>
  <dcterms:created xsi:type="dcterms:W3CDTF">2024-06-13T18:08:00Z</dcterms:created>
  <dcterms:modified xsi:type="dcterms:W3CDTF">2024-06-13T19:0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20634440DB400897BC5436C0E64E4F_11</vt:lpwstr>
  </property>
  <property fmtid="{D5CDD505-2E9C-101B-9397-08002B2CF9AE}" pid="3" name="KSOProductBuildVer">
    <vt:lpwstr>2052-12.1.0.16929</vt:lpwstr>
  </property>
</Properties>
</file>